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parna\Desktop\PhD paper\epigenetics and chromatin\comments on final version\EnC prefinal\"/>
    </mc:Choice>
  </mc:AlternateContent>
  <xr:revisionPtr revIDLastSave="0" documentId="13_ncr:1_{D62CE66E-A852-472A-8906-AAA5115BDFF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4" i="1" l="1"/>
  <c r="D33" i="1"/>
  <c r="D32" i="1"/>
  <c r="D31" i="1"/>
  <c r="D30" i="1"/>
  <c r="D29" i="1"/>
  <c r="D28" i="1"/>
  <c r="D27" i="1"/>
  <c r="D26" i="1"/>
</calcChain>
</file>

<file path=xl/sharedStrings.xml><?xml version="1.0" encoding="utf-8"?>
<sst xmlns="http://schemas.openxmlformats.org/spreadsheetml/2006/main" count="39" uniqueCount="39">
  <si>
    <t>Sequencing statistics</t>
  </si>
  <si>
    <t xml:space="preserve">5c libraries from S2 cells </t>
  </si>
  <si>
    <t>Total_reads</t>
  </si>
  <si>
    <t>Reads_with_RE</t>
  </si>
  <si>
    <t>EcoRI_control_R1</t>
  </si>
  <si>
    <t>EcoRI_control_R2</t>
  </si>
  <si>
    <t>EcoRI_5C_rep1_R1</t>
  </si>
  <si>
    <t>EcoRI_5C_rep1_R2</t>
  </si>
  <si>
    <t>EcoRI_5C_rep2_R1</t>
  </si>
  <si>
    <t>EcoRI_5C_rep2_R2</t>
  </si>
  <si>
    <t>EcoRI 5C-S2_rep3_R1</t>
  </si>
  <si>
    <t>EcoRI 5C-S2_rep3_R2</t>
  </si>
  <si>
    <t>5C libraries from S2 cells subjected to RNAi treatment</t>
  </si>
  <si>
    <t>mock EGFP RNAi-1-1_R1</t>
  </si>
  <si>
    <t>mock EGFP RNAi-1-1_R2</t>
  </si>
  <si>
    <t>mock EGFP RNAi-1-2_R1</t>
  </si>
  <si>
    <t>mock EGFP RNAi-1-2_R2</t>
  </si>
  <si>
    <t>HP1a RNAi-1-1_R1</t>
  </si>
  <si>
    <t>HP1a RNAi-1-1_R2</t>
  </si>
  <si>
    <t>HP1a RNAi-1-2-5C_R1</t>
  </si>
  <si>
    <t>HP1a RNAi-1-2-5C_R2</t>
  </si>
  <si>
    <t>Su-Var3-9 RNAi-1-1-5C_R1</t>
  </si>
  <si>
    <t>Su-Var 3-9 RNAi-1-1-5C_R2</t>
  </si>
  <si>
    <t>Su-Var 3-9 RNAi-1-2-5C_R1</t>
  </si>
  <si>
    <t>Su-Var3-9 RNAi-1-2-5C_R2</t>
  </si>
  <si>
    <t xml:space="preserve">RNA seq libraries </t>
  </si>
  <si>
    <t>Sample</t>
  </si>
  <si>
    <t>Reads received</t>
  </si>
  <si>
    <t>quality trimming and adapter removal</t>
  </si>
  <si>
    <t>Reads remaining</t>
  </si>
  <si>
    <t>SO_5115_R16R_14_1_S2_R1.fastq.gz</t>
  </si>
  <si>
    <t>SO_5115_R16R_14_2_S2_R1.fastq.gz</t>
  </si>
  <si>
    <t>SO_5115_R16R_14_3_S2_R1.fastq.gz</t>
  </si>
  <si>
    <t>SO_5115_R16R_14_4_HP1 RNAi_R1.fastq.gz</t>
  </si>
  <si>
    <t>SO_5115_R16R_14_5_HP1 RNAi_R1.fastq.gz</t>
  </si>
  <si>
    <t>SO_5115_R16R_14_6_HP1_RNAi R1.fastq.gz</t>
  </si>
  <si>
    <t>SO_5115_R16R_14_7_Suvar 3-9 RNAi_R1.fastq.gz</t>
  </si>
  <si>
    <t>SO_5115_R16R_14_8_Suvar 3-9 RNAi_R1.fastq.gz</t>
  </si>
  <si>
    <t>SO_5115_R16R_14_9_Suvar 3-9 RNAi_R1.fast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</font>
    <font>
      <sz val="12"/>
      <name val="Times New Roman"/>
    </font>
    <font>
      <sz val="12"/>
      <color theme="1"/>
      <name val="Times New Roman"/>
    </font>
    <font>
      <sz val="11"/>
      <color theme="1"/>
      <name val="Calibri"/>
    </font>
  </fonts>
  <fills count="6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FFF2CC"/>
        <bgColor rgb="FFFFF2CC"/>
      </patternFill>
    </fill>
    <fill>
      <patternFill patternType="solid">
        <fgColor theme="0"/>
        <bgColor theme="0"/>
      </patternFill>
    </fill>
    <fill>
      <patternFill patternType="solid">
        <fgColor rgb="FFEA9999"/>
        <bgColor rgb="FFEA9999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/>
    <xf numFmtId="0" fontId="2" fillId="2" borderId="1" xfId="0" applyFont="1" applyFill="1" applyBorder="1"/>
    <xf numFmtId="0" fontId="1" fillId="0" borderId="0" xfId="0" applyFont="1" applyAlignment="1"/>
    <xf numFmtId="0" fontId="2" fillId="0" borderId="0" xfId="0" applyFont="1"/>
    <xf numFmtId="0" fontId="1" fillId="0" borderId="0" xfId="0" applyFont="1"/>
    <xf numFmtId="0" fontId="2" fillId="0" borderId="0" xfId="0" applyFont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2" fillId="0" borderId="0" xfId="0" applyFont="1" applyAlignment="1">
      <alignment wrapText="1"/>
    </xf>
    <xf numFmtId="10" fontId="2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00"/>
  <sheetViews>
    <sheetView tabSelected="1" workbookViewId="0">
      <selection activeCell="F18" sqref="F18"/>
    </sheetView>
  </sheetViews>
  <sheetFormatPr defaultColWidth="12.59765625" defaultRowHeight="15" customHeight="1" x14ac:dyDescent="0.25"/>
  <cols>
    <col min="1" max="1" width="53.09765625" customWidth="1"/>
    <col min="2" max="2" width="19.3984375" customWidth="1"/>
    <col min="3" max="3" width="33.19921875" customWidth="1"/>
    <col min="4" max="4" width="16.69921875" customWidth="1"/>
    <col min="5" max="5" width="15.69921875" customWidth="1"/>
    <col min="6" max="6" width="23.5" customWidth="1"/>
    <col min="7" max="26" width="7.59765625" customWidth="1"/>
  </cols>
  <sheetData>
    <row r="1" spans="1:4" ht="14.25" customHeight="1" x14ac:dyDescent="0.3">
      <c r="A1" s="1" t="s">
        <v>0</v>
      </c>
      <c r="B1" s="1"/>
      <c r="C1" s="1"/>
      <c r="D1" s="1"/>
    </row>
    <row r="2" spans="1:4" ht="14.25" customHeight="1" x14ac:dyDescent="0.3">
      <c r="A2" s="2" t="s">
        <v>1</v>
      </c>
      <c r="B2" s="1" t="s">
        <v>2</v>
      </c>
      <c r="C2" s="1" t="s">
        <v>3</v>
      </c>
      <c r="D2" s="1"/>
    </row>
    <row r="3" spans="1:4" ht="14.25" customHeight="1" x14ac:dyDescent="0.3">
      <c r="A3" s="3" t="s">
        <v>4</v>
      </c>
      <c r="B3" s="1">
        <v>19886320</v>
      </c>
      <c r="C3" s="1">
        <v>12388948</v>
      </c>
      <c r="D3" s="4"/>
    </row>
    <row r="4" spans="1:4" ht="14.25" customHeight="1" x14ac:dyDescent="0.3">
      <c r="A4" s="3" t="s">
        <v>5</v>
      </c>
      <c r="B4" s="1">
        <v>19886320</v>
      </c>
      <c r="C4" s="1">
        <v>11939663</v>
      </c>
      <c r="D4" s="4"/>
    </row>
    <row r="5" spans="1:4" ht="14.25" customHeight="1" x14ac:dyDescent="0.3">
      <c r="A5" s="3" t="s">
        <v>6</v>
      </c>
      <c r="B5" s="1">
        <v>17082494</v>
      </c>
      <c r="C5" s="1">
        <v>9125244</v>
      </c>
      <c r="D5" s="4"/>
    </row>
    <row r="6" spans="1:4" ht="14.25" customHeight="1" x14ac:dyDescent="0.3">
      <c r="A6" s="3" t="s">
        <v>7</v>
      </c>
      <c r="B6" s="1">
        <v>17082494</v>
      </c>
      <c r="C6" s="1">
        <v>8985721</v>
      </c>
      <c r="D6" s="4"/>
    </row>
    <row r="7" spans="1:4" ht="14.25" customHeight="1" x14ac:dyDescent="0.3">
      <c r="A7" s="3" t="s">
        <v>8</v>
      </c>
      <c r="B7" s="1">
        <v>18084525</v>
      </c>
      <c r="C7" s="1">
        <v>8883966</v>
      </c>
      <c r="D7" s="4"/>
    </row>
    <row r="8" spans="1:4" ht="14.25" customHeight="1" x14ac:dyDescent="0.3">
      <c r="A8" s="3" t="s">
        <v>9</v>
      </c>
      <c r="B8" s="1">
        <v>18084525</v>
      </c>
      <c r="C8" s="3">
        <v>8400953</v>
      </c>
      <c r="D8" s="4"/>
    </row>
    <row r="9" spans="1:4" ht="14.25" customHeight="1" x14ac:dyDescent="0.3">
      <c r="A9" s="3" t="s">
        <v>10</v>
      </c>
      <c r="B9" s="5">
        <v>7456282</v>
      </c>
      <c r="C9" s="5">
        <v>3119853</v>
      </c>
      <c r="D9" s="6"/>
    </row>
    <row r="10" spans="1:4" ht="14.25" customHeight="1" x14ac:dyDescent="0.3">
      <c r="A10" s="3" t="s">
        <v>11</v>
      </c>
      <c r="B10" s="5">
        <v>7456282</v>
      </c>
      <c r="C10" s="5">
        <v>3114931</v>
      </c>
      <c r="D10" s="6"/>
    </row>
    <row r="11" spans="1:4" ht="14.25" customHeight="1" x14ac:dyDescent="0.3">
      <c r="A11" s="7" t="s">
        <v>12</v>
      </c>
      <c r="B11" s="8"/>
      <c r="C11" s="5"/>
      <c r="D11" s="6"/>
    </row>
    <row r="12" spans="1:4" ht="14.25" customHeight="1" x14ac:dyDescent="0.3">
      <c r="A12" s="5" t="s">
        <v>13</v>
      </c>
      <c r="B12" s="5">
        <v>11676394</v>
      </c>
      <c r="C12" s="5">
        <v>5262694</v>
      </c>
      <c r="D12" s="6"/>
    </row>
    <row r="13" spans="1:4" ht="14.25" customHeight="1" x14ac:dyDescent="0.3">
      <c r="A13" s="5" t="s">
        <v>14</v>
      </c>
      <c r="B13" s="5">
        <v>11676394</v>
      </c>
      <c r="C13" s="5">
        <v>5185776</v>
      </c>
      <c r="D13" s="6"/>
    </row>
    <row r="14" spans="1:4" ht="14.25" customHeight="1" x14ac:dyDescent="0.3">
      <c r="A14" s="5" t="s">
        <v>15</v>
      </c>
      <c r="B14" s="5">
        <v>16061260</v>
      </c>
      <c r="C14" s="5">
        <v>6300049</v>
      </c>
      <c r="D14" s="6"/>
    </row>
    <row r="15" spans="1:4" ht="14.25" customHeight="1" x14ac:dyDescent="0.3">
      <c r="A15" s="5" t="s">
        <v>16</v>
      </c>
      <c r="B15" s="5">
        <v>16061260</v>
      </c>
      <c r="C15" s="5">
        <v>6202029</v>
      </c>
      <c r="D15" s="6"/>
    </row>
    <row r="16" spans="1:4" ht="14.25" customHeight="1" x14ac:dyDescent="0.3">
      <c r="A16" s="5" t="s">
        <v>17</v>
      </c>
      <c r="B16" s="5">
        <v>9852692</v>
      </c>
      <c r="C16" s="5">
        <v>2483049</v>
      </c>
      <c r="D16" s="6"/>
    </row>
    <row r="17" spans="1:5" ht="14.25" customHeight="1" x14ac:dyDescent="0.3">
      <c r="A17" s="5" t="s">
        <v>18</v>
      </c>
      <c r="B17" s="5">
        <v>9852692</v>
      </c>
      <c r="C17" s="5">
        <v>2440180</v>
      </c>
      <c r="D17" s="6"/>
    </row>
    <row r="18" spans="1:5" ht="14.25" customHeight="1" x14ac:dyDescent="0.3">
      <c r="A18" s="5" t="s">
        <v>19</v>
      </c>
      <c r="B18" s="5">
        <v>6467693</v>
      </c>
      <c r="C18" s="5">
        <v>1719602</v>
      </c>
      <c r="D18" s="6"/>
    </row>
    <row r="19" spans="1:5" ht="14.25" customHeight="1" x14ac:dyDescent="0.3">
      <c r="A19" s="5" t="s">
        <v>20</v>
      </c>
      <c r="B19" s="5">
        <v>6467693</v>
      </c>
      <c r="C19" s="5">
        <v>1714574</v>
      </c>
      <c r="D19" s="6"/>
    </row>
    <row r="20" spans="1:5" ht="14.25" customHeight="1" x14ac:dyDescent="0.3">
      <c r="A20" s="5" t="s">
        <v>21</v>
      </c>
      <c r="B20" s="5">
        <v>7244324</v>
      </c>
      <c r="C20" s="5">
        <v>1543339</v>
      </c>
      <c r="D20" s="6"/>
    </row>
    <row r="21" spans="1:5" ht="14.25" customHeight="1" x14ac:dyDescent="0.3">
      <c r="A21" s="5" t="s">
        <v>22</v>
      </c>
      <c r="B21" s="5">
        <v>7244324</v>
      </c>
      <c r="C21" s="5">
        <v>1533428</v>
      </c>
      <c r="D21" s="6"/>
    </row>
    <row r="22" spans="1:5" ht="14.25" customHeight="1" x14ac:dyDescent="0.3">
      <c r="A22" s="5" t="s">
        <v>23</v>
      </c>
      <c r="B22" s="5">
        <v>8897699</v>
      </c>
      <c r="C22" s="5">
        <v>1472056</v>
      </c>
      <c r="D22" s="6"/>
    </row>
    <row r="23" spans="1:5" ht="14.25" customHeight="1" x14ac:dyDescent="0.3">
      <c r="A23" s="5" t="s">
        <v>24</v>
      </c>
      <c r="B23" s="5">
        <v>8897699</v>
      </c>
      <c r="C23" s="5">
        <v>1463860</v>
      </c>
      <c r="D23" s="6"/>
    </row>
    <row r="24" spans="1:5" ht="14.25" customHeight="1" x14ac:dyDescent="0.3">
      <c r="A24" s="9" t="s">
        <v>25</v>
      </c>
      <c r="B24" s="1"/>
      <c r="C24" s="1"/>
      <c r="D24" s="1"/>
    </row>
    <row r="25" spans="1:5" ht="14.25" customHeight="1" x14ac:dyDescent="0.3">
      <c r="A25" s="10" t="s">
        <v>26</v>
      </c>
      <c r="B25" s="10" t="s">
        <v>27</v>
      </c>
      <c r="C25" s="6" t="s">
        <v>28</v>
      </c>
      <c r="D25" s="6" t="s">
        <v>29</v>
      </c>
    </row>
    <row r="26" spans="1:5" ht="14.25" customHeight="1" x14ac:dyDescent="0.3">
      <c r="A26" s="10" t="s">
        <v>30</v>
      </c>
      <c r="B26" s="10">
        <v>36460496</v>
      </c>
      <c r="C26" s="10">
        <v>32639485</v>
      </c>
      <c r="D26" s="11">
        <f t="shared" ref="D26:D34" si="0">C26/B26</f>
        <v>0.89520134339368285</v>
      </c>
    </row>
    <row r="27" spans="1:5" ht="14.25" customHeight="1" x14ac:dyDescent="0.3">
      <c r="A27" s="10" t="s">
        <v>31</v>
      </c>
      <c r="B27" s="10">
        <v>35568137</v>
      </c>
      <c r="C27" s="10">
        <v>31407915</v>
      </c>
      <c r="D27" s="11">
        <f t="shared" si="0"/>
        <v>0.88303514462958799</v>
      </c>
      <c r="E27" s="12"/>
    </row>
    <row r="28" spans="1:5" ht="14.25" customHeight="1" x14ac:dyDescent="0.3">
      <c r="A28" s="10" t="s">
        <v>32</v>
      </c>
      <c r="B28" s="10">
        <v>32224911</v>
      </c>
      <c r="C28" s="10">
        <v>28956270</v>
      </c>
      <c r="D28" s="11">
        <f t="shared" si="0"/>
        <v>0.89856788122704201</v>
      </c>
      <c r="E28" s="12"/>
    </row>
    <row r="29" spans="1:5" ht="14.25" customHeight="1" x14ac:dyDescent="0.3">
      <c r="A29" s="10" t="s">
        <v>33</v>
      </c>
      <c r="B29" s="10">
        <v>35877681</v>
      </c>
      <c r="C29" s="10">
        <v>31073878</v>
      </c>
      <c r="D29" s="11">
        <f t="shared" si="0"/>
        <v>0.86610608974420611</v>
      </c>
      <c r="E29" s="12"/>
    </row>
    <row r="30" spans="1:5" ht="14.25" customHeight="1" x14ac:dyDescent="0.3">
      <c r="A30" s="10" t="s">
        <v>34</v>
      </c>
      <c r="B30" s="10">
        <v>35865416</v>
      </c>
      <c r="C30" s="10">
        <v>31713740</v>
      </c>
      <c r="D30" s="11">
        <f t="shared" si="0"/>
        <v>0.88424291523622645</v>
      </c>
      <c r="E30" s="12"/>
    </row>
    <row r="31" spans="1:5" ht="14.25" customHeight="1" x14ac:dyDescent="0.3">
      <c r="A31" s="10" t="s">
        <v>35</v>
      </c>
      <c r="B31" s="10">
        <v>33659430</v>
      </c>
      <c r="C31" s="10">
        <v>29810707</v>
      </c>
      <c r="D31" s="11">
        <f t="shared" si="0"/>
        <v>0.88565691694719728</v>
      </c>
      <c r="E31" s="12"/>
    </row>
    <row r="32" spans="1:5" ht="14.25" customHeight="1" x14ac:dyDescent="0.3">
      <c r="A32" s="10" t="s">
        <v>36</v>
      </c>
      <c r="B32" s="10">
        <v>29863858</v>
      </c>
      <c r="C32" s="10">
        <v>26183402</v>
      </c>
      <c r="D32" s="11">
        <f t="shared" si="0"/>
        <v>0.87675885680945842</v>
      </c>
      <c r="E32" s="12"/>
    </row>
    <row r="33" spans="1:5" ht="14.25" customHeight="1" x14ac:dyDescent="0.3">
      <c r="A33" s="10" t="s">
        <v>37</v>
      </c>
      <c r="B33" s="10">
        <v>31136946</v>
      </c>
      <c r="C33" s="10">
        <v>27527396</v>
      </c>
      <c r="D33" s="11">
        <f t="shared" si="0"/>
        <v>0.88407501493563301</v>
      </c>
      <c r="E33" s="12"/>
    </row>
    <row r="34" spans="1:5" ht="14.25" customHeight="1" x14ac:dyDescent="0.3">
      <c r="A34" s="10" t="s">
        <v>38</v>
      </c>
      <c r="B34" s="10">
        <v>24017525</v>
      </c>
      <c r="C34" s="10">
        <v>19768908</v>
      </c>
      <c r="D34" s="11">
        <f t="shared" si="0"/>
        <v>0.82310346299212767</v>
      </c>
      <c r="E34" s="12"/>
    </row>
    <row r="35" spans="1:5" ht="14.25" customHeight="1" x14ac:dyDescent="0.3">
      <c r="E35" s="12"/>
    </row>
    <row r="36" spans="1:5" ht="14.25" customHeight="1" x14ac:dyDescent="0.25"/>
    <row r="37" spans="1:5" ht="14.25" customHeight="1" x14ac:dyDescent="0.25"/>
    <row r="38" spans="1:5" ht="14.25" customHeight="1" x14ac:dyDescent="0.25"/>
    <row r="39" spans="1:5" ht="14.25" customHeight="1" x14ac:dyDescent="0.25"/>
    <row r="40" spans="1:5" ht="14.25" customHeight="1" x14ac:dyDescent="0.25"/>
    <row r="41" spans="1:5" ht="14.25" customHeight="1" x14ac:dyDescent="0.25"/>
    <row r="42" spans="1:5" ht="14.25" customHeight="1" x14ac:dyDescent="0.25"/>
    <row r="43" spans="1:5" ht="14.25" customHeight="1" x14ac:dyDescent="0.25"/>
    <row r="44" spans="1:5" ht="14.25" customHeight="1" x14ac:dyDescent="0.25"/>
    <row r="45" spans="1:5" ht="14.25" customHeight="1" x14ac:dyDescent="0.25"/>
    <row r="46" spans="1:5" ht="14.25" customHeight="1" x14ac:dyDescent="0.25"/>
    <row r="47" spans="1:5" ht="14.25" customHeight="1" x14ac:dyDescent="0.25"/>
    <row r="48" spans="1:5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rna Saha</cp:lastModifiedBy>
  <dcterms:modified xsi:type="dcterms:W3CDTF">2020-08-20T19:15:46Z</dcterms:modified>
</cp:coreProperties>
</file>